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SOEP_Paper\BMC Public Health\"/>
    </mc:Choice>
  </mc:AlternateContent>
  <bookViews>
    <workbookView xWindow="0" yWindow="0" windowWidth="28800" windowHeight="13530"/>
  </bookViews>
  <sheets>
    <sheet name="Additional File2_Des_Care_N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F7" i="1"/>
  <c r="H7" i="1"/>
  <c r="J7" i="1"/>
  <c r="D8" i="1"/>
  <c r="H8" i="1"/>
  <c r="J8" i="1"/>
  <c r="D9" i="1"/>
  <c r="H9" i="1"/>
  <c r="J9" i="1"/>
  <c r="D10" i="1"/>
  <c r="H10" i="1"/>
  <c r="J10" i="1"/>
  <c r="D12" i="1"/>
  <c r="F12" i="1"/>
  <c r="H12" i="1"/>
  <c r="J12" i="1"/>
  <c r="D13" i="1"/>
  <c r="F13" i="1"/>
  <c r="H13" i="1"/>
  <c r="J13" i="1"/>
  <c r="D14" i="1"/>
  <c r="F14" i="1"/>
  <c r="H14" i="1"/>
  <c r="J14" i="1"/>
  <c r="D15" i="1"/>
  <c r="F15" i="1"/>
  <c r="H15" i="1"/>
  <c r="J15" i="1"/>
  <c r="D16" i="1"/>
  <c r="F16" i="1"/>
  <c r="H16" i="1"/>
  <c r="J16" i="1"/>
  <c r="D17" i="1"/>
  <c r="F17" i="1"/>
  <c r="H17" i="1"/>
  <c r="J17" i="1"/>
  <c r="D18" i="1"/>
  <c r="F18" i="1"/>
  <c r="H18" i="1"/>
  <c r="J18" i="1"/>
  <c r="D20" i="1"/>
  <c r="F20" i="1"/>
  <c r="H20" i="1"/>
  <c r="J20" i="1"/>
  <c r="D21" i="1"/>
  <c r="F21" i="1"/>
  <c r="H21" i="1"/>
  <c r="J21" i="1"/>
  <c r="D23" i="1"/>
  <c r="F23" i="1"/>
  <c r="H23" i="1"/>
  <c r="J23" i="1"/>
  <c r="D24" i="1"/>
  <c r="F24" i="1"/>
  <c r="H24" i="1"/>
  <c r="J24" i="1"/>
  <c r="D25" i="1"/>
  <c r="F25" i="1"/>
  <c r="H25" i="1"/>
  <c r="J25" i="1"/>
  <c r="D26" i="1"/>
  <c r="F26" i="1"/>
  <c r="H26" i="1"/>
  <c r="J26" i="1"/>
  <c r="D27" i="1"/>
  <c r="F27" i="1"/>
  <c r="H27" i="1"/>
  <c r="J27" i="1"/>
  <c r="D28" i="1"/>
  <c r="F28" i="1"/>
  <c r="H28" i="1"/>
  <c r="J28" i="1"/>
  <c r="D29" i="1"/>
  <c r="F29" i="1"/>
  <c r="H29" i="1"/>
  <c r="J29" i="1"/>
  <c r="D30" i="1"/>
  <c r="F30" i="1"/>
  <c r="H30" i="1"/>
  <c r="J30" i="1"/>
  <c r="D31" i="1"/>
  <c r="F31" i="1"/>
  <c r="H31" i="1"/>
  <c r="J31" i="1"/>
  <c r="D32" i="1"/>
  <c r="F32" i="1"/>
  <c r="H32" i="1"/>
  <c r="J32" i="1"/>
  <c r="D33" i="1"/>
  <c r="F33" i="1"/>
  <c r="H33" i="1"/>
  <c r="J33" i="1"/>
  <c r="D34" i="1"/>
  <c r="F34" i="1"/>
  <c r="H34" i="1"/>
  <c r="J34" i="1"/>
  <c r="D35" i="1"/>
  <c r="F35" i="1"/>
  <c r="H35" i="1"/>
  <c r="J35" i="1"/>
  <c r="D36" i="1"/>
  <c r="F36" i="1"/>
  <c r="H36" i="1"/>
  <c r="J36" i="1"/>
  <c r="D37" i="1"/>
  <c r="F37" i="1"/>
  <c r="H37" i="1"/>
  <c r="J37" i="1"/>
  <c r="D38" i="1"/>
  <c r="F38" i="1"/>
  <c r="H38" i="1"/>
  <c r="J38" i="1"/>
  <c r="D39" i="1"/>
  <c r="F39" i="1"/>
  <c r="H39" i="1"/>
  <c r="J39" i="1"/>
  <c r="D40" i="1"/>
  <c r="F40" i="1"/>
  <c r="H40" i="1"/>
  <c r="J40" i="1"/>
  <c r="D41" i="1"/>
  <c r="F41" i="1"/>
  <c r="H41" i="1"/>
  <c r="J41" i="1"/>
  <c r="D42" i="1"/>
  <c r="F42" i="1"/>
  <c r="H42" i="1"/>
  <c r="J42" i="1"/>
  <c r="D43" i="1"/>
  <c r="F43" i="1"/>
  <c r="H43" i="1"/>
  <c r="J43" i="1"/>
  <c r="D44" i="1"/>
  <c r="F44" i="1"/>
  <c r="H44" i="1"/>
  <c r="J44" i="1"/>
  <c r="D45" i="1"/>
  <c r="F45" i="1"/>
  <c r="H45" i="1"/>
  <c r="J45" i="1"/>
  <c r="D46" i="1"/>
  <c r="F46" i="1"/>
  <c r="H46" i="1"/>
  <c r="J46" i="1"/>
  <c r="D47" i="1"/>
  <c r="F47" i="1"/>
  <c r="H47" i="1"/>
  <c r="J47" i="1"/>
  <c r="D48" i="1"/>
  <c r="F48" i="1"/>
  <c r="H48" i="1"/>
  <c r="J48" i="1"/>
  <c r="D49" i="1"/>
  <c r="F49" i="1"/>
  <c r="H49" i="1"/>
  <c r="J49" i="1"/>
  <c r="D50" i="1"/>
  <c r="F50" i="1"/>
  <c r="H50" i="1"/>
  <c r="J50" i="1"/>
  <c r="D51" i="1"/>
  <c r="F51" i="1"/>
  <c r="H51" i="1"/>
  <c r="J51" i="1"/>
  <c r="D52" i="1"/>
  <c r="F52" i="1"/>
  <c r="H52" i="1"/>
  <c r="J52" i="1"/>
  <c r="D53" i="1"/>
  <c r="F53" i="1"/>
  <c r="H53" i="1"/>
  <c r="J53" i="1"/>
  <c r="D54" i="1"/>
  <c r="F54" i="1"/>
  <c r="H54" i="1"/>
  <c r="J54" i="1"/>
  <c r="D55" i="1"/>
  <c r="F55" i="1"/>
  <c r="H55" i="1"/>
  <c r="J55" i="1"/>
  <c r="D56" i="1"/>
  <c r="F56" i="1"/>
  <c r="H56" i="1"/>
  <c r="J56" i="1"/>
  <c r="D57" i="1"/>
  <c r="F57" i="1"/>
  <c r="H57" i="1"/>
  <c r="J57" i="1"/>
  <c r="D58" i="1"/>
  <c r="F58" i="1"/>
  <c r="H58" i="1"/>
  <c r="J58" i="1"/>
  <c r="D59" i="1"/>
  <c r="F59" i="1"/>
  <c r="H59" i="1"/>
  <c r="J59" i="1"/>
  <c r="D60" i="1"/>
  <c r="F60" i="1"/>
  <c r="H60" i="1"/>
  <c r="J60" i="1"/>
  <c r="D61" i="1"/>
  <c r="F61" i="1"/>
  <c r="H61" i="1"/>
  <c r="J61" i="1"/>
</calcChain>
</file>

<file path=xl/sharedStrings.xml><?xml version="1.0" encoding="utf-8"?>
<sst xmlns="http://schemas.openxmlformats.org/spreadsheetml/2006/main" count="102" uniqueCount="85">
  <si>
    <t>Source: Calculations based on GSOEP 2000-2018.</t>
  </si>
  <si>
    <t>Non-working - No change</t>
  </si>
  <si>
    <t>Non working - More</t>
  </si>
  <si>
    <t>Non-regular - Reduced</t>
  </si>
  <si>
    <t>Non-regular - No change</t>
  </si>
  <si>
    <t>Non-regular - More</t>
  </si>
  <si>
    <t>Part time - Reduced</t>
  </si>
  <si>
    <t>Part time - No Change</t>
  </si>
  <si>
    <t>Part time - More</t>
  </si>
  <si>
    <t>Full time - Reduced</t>
  </si>
  <si>
    <t>***</t>
  </si>
  <si>
    <t>Full time - No Change</t>
  </si>
  <si>
    <t>Employment Status at baseline * Change 
(t-v)</t>
  </si>
  <si>
    <t>Q4, Increase &gt;+10%</t>
  </si>
  <si>
    <t>Q3, Increase &gt;+10%</t>
  </si>
  <si>
    <t>Q2, Increase &gt;+10%</t>
  </si>
  <si>
    <t>Q1, Increase &gt;+10%</t>
  </si>
  <si>
    <t>Q4, Constant (+/-10%)</t>
  </si>
  <si>
    <t>Q3, Constant (+/-10%)</t>
  </si>
  <si>
    <t>Q2, Constant (+/-10%)</t>
  </si>
  <si>
    <t>Q1, Constant (+/-10%)</t>
  </si>
  <si>
    <t>Q4, Decrease &gt;-10%</t>
  </si>
  <si>
    <t>Q3, Decrease &gt;-10%</t>
  </si>
  <si>
    <t>Q2., Decrease &gt;-10%</t>
  </si>
  <si>
    <t>Q1., Decrease &gt;-10%</t>
  </si>
  <si>
    <t>Household Income at baseline (quartiles Q1-Q4) * Change 
(t-v)</t>
  </si>
  <si>
    <t xml:space="preserve">Higher  </t>
  </si>
  <si>
    <t>Higher vocational</t>
  </si>
  <si>
    <t>Vocational+Abitur</t>
  </si>
  <si>
    <t>Middle vocational</t>
  </si>
  <si>
    <t>Lower than middle vocational</t>
  </si>
  <si>
    <t>Education 
(t-c)</t>
  </si>
  <si>
    <t>Other composition/missing</t>
  </si>
  <si>
    <t>Multigenerational household</t>
  </si>
  <si>
    <t>Couple w adult ch. (age 16+)</t>
  </si>
  <si>
    <t>Couple w underage children</t>
  </si>
  <si>
    <t>Single parent</t>
  </si>
  <si>
    <t>Couple household (w.o. children)</t>
  </si>
  <si>
    <t>Single household</t>
  </si>
  <si>
    <t>Household composition 
(t-v)</t>
  </si>
  <si>
    <t>Married - not living together</t>
  </si>
  <si>
    <t>Widowed</t>
  </si>
  <si>
    <t>Married - living together</t>
  </si>
  <si>
    <t>Unmarried</t>
  </si>
  <si>
    <t>Family status (baseline) 
(t-c)</t>
  </si>
  <si>
    <t>*** // *** // * a</t>
  </si>
  <si>
    <t>Mental Health (MCS Scale) (mean) (t-v)</t>
  </si>
  <si>
    <t>Female</t>
  </si>
  <si>
    <t>Male</t>
  </si>
  <si>
    <t>Sex 
(t-c)</t>
  </si>
  <si>
    <t>*** // *** // *** a</t>
  </si>
  <si>
    <t>Age (years) (baseline) (mean) (t-c)</t>
  </si>
  <si>
    <t>80+</t>
  </si>
  <si>
    <t>70-79</t>
  </si>
  <si>
    <t>60-69</t>
  </si>
  <si>
    <t>50-59</t>
  </si>
  <si>
    <t>*</t>
  </si>
  <si>
    <t>&lt; 50 years</t>
  </si>
  <si>
    <t>Age (years) (baseline) 
(t-c)</t>
  </si>
  <si>
    <t>Ethnic German Immigrants (EGI)</t>
  </si>
  <si>
    <t>Non-migrant Germans (NMG)</t>
  </si>
  <si>
    <t>Years in caregiver role (mean) (t-v)
(t-v)</t>
  </si>
  <si>
    <t>.</t>
  </si>
  <si>
    <t>5+ years</t>
  </si>
  <si>
    <t>3-4 years</t>
  </si>
  <si>
    <t>1-2 years</t>
  </si>
  <si>
    <t>0 (non-caregiver)</t>
  </si>
  <si>
    <t>Years in caregiver role 
(t-v)</t>
  </si>
  <si>
    <t>* // *** // a</t>
  </si>
  <si>
    <t>Change (compared to baseline) (t-v) (mean)</t>
  </si>
  <si>
    <t>Physical Health at baseline (PCS) (mean) (t-c)</t>
  </si>
  <si>
    <t>Total</t>
  </si>
  <si>
    <t>p-value</t>
  </si>
  <si>
    <t>%</t>
  </si>
  <si>
    <t>N</t>
  </si>
  <si>
    <t xml:space="preserve">N </t>
  </si>
  <si>
    <t>Variable</t>
  </si>
  <si>
    <t>Non-Caregivers</t>
  </si>
  <si>
    <t>Difference between groups</t>
  </si>
  <si>
    <t>Current Caregivers</t>
  </si>
  <si>
    <t>Former Caregivers</t>
  </si>
  <si>
    <t>Note: p-value for difference between NMG and EGI is based on a chi-square test between migrant group and the independent variable, p-value for metric variables (a) is based on a t-test: significance levels indicate Non-Caregivers vs. Current Caregivers  // Non-Caregivers vs. Former Caregivers // Current Caregivers vs. Former Caregivers; NMG: Non-migrant Germans, EGI: Ethnic German Immigrants; t-v: time-varying variables, t-c: time-constant variables; *p &lt; .05, **p &lt; 0.01, ***p &lt; 0.001</t>
  </si>
  <si>
    <t xml:space="preserve">Table. Characteristics of the Sample (n=26,354), Non-Caregivers (24,379), Current Caregivers (n=1,881), and Former Caregivers (n=1,495) </t>
  </si>
  <si>
    <t>Migration back-ground (t-c)</t>
  </si>
  <si>
    <t>Divor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5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 vertical="center" wrapText="1"/>
    </xf>
    <xf numFmtId="2" fontId="1" fillId="0" borderId="0" xfId="0" applyNumberFormat="1" applyFont="1"/>
    <xf numFmtId="2" fontId="3" fillId="0" borderId="0" xfId="0" applyNumberFormat="1" applyFont="1"/>
    <xf numFmtId="3" fontId="3" fillId="0" borderId="0" xfId="0" applyNumberFormat="1" applyFont="1"/>
    <xf numFmtId="0" fontId="3" fillId="0" borderId="0" xfId="0" applyFont="1"/>
    <xf numFmtId="0" fontId="3" fillId="0" borderId="0" xfId="0" applyFont="1" applyAlignment="1"/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3" fontId="3" fillId="0" borderId="0" xfId="0" applyNumberFormat="1" applyFont="1" applyAlignment="1">
      <alignment horizontal="right"/>
    </xf>
    <xf numFmtId="16" fontId="3" fillId="0" borderId="0" xfId="0" quotePrefix="1" applyNumberFormat="1" applyFont="1"/>
    <xf numFmtId="0" fontId="3" fillId="0" borderId="2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4" fillId="0" borderId="3" xfId="0" applyFont="1" applyBorder="1" applyAlignment="1">
      <alignment horizontal="right"/>
    </xf>
    <xf numFmtId="0" fontId="4" fillId="0" borderId="3" xfId="0" applyFont="1" applyBorder="1"/>
    <xf numFmtId="3" fontId="4" fillId="0" borderId="3" xfId="0" applyNumberFormat="1" applyFont="1" applyBorder="1"/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" fillId="0" borderId="0" xfId="0" applyFont="1" applyBorder="1"/>
    <xf numFmtId="0" fontId="2" fillId="0" borderId="0" xfId="0" applyFont="1" applyBorder="1" applyAlignment="1">
      <alignment vertical="center"/>
    </xf>
    <xf numFmtId="0" fontId="4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right" vertical="center"/>
    </xf>
    <xf numFmtId="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6"/>
  <sheetViews>
    <sheetView tabSelected="1" zoomScale="80" zoomScaleNormal="80" workbookViewId="0">
      <selection sqref="A1:K1"/>
    </sheetView>
  </sheetViews>
  <sheetFormatPr baseColWidth="10" defaultColWidth="9.140625" defaultRowHeight="21" x14ac:dyDescent="0.35"/>
  <cols>
    <col min="1" max="1" width="16" style="3" customWidth="1"/>
    <col min="2" max="2" width="25.42578125" style="1" customWidth="1"/>
    <col min="3" max="3" width="7.42578125" style="1" customWidth="1"/>
    <col min="4" max="4" width="6.140625" style="1" customWidth="1"/>
    <col min="5" max="5" width="7.5703125" style="1" customWidth="1"/>
    <col min="6" max="6" width="6.140625" style="1" customWidth="1"/>
    <col min="7" max="7" width="7.7109375" style="1" customWidth="1"/>
    <col min="8" max="10" width="6.42578125" style="1" customWidth="1"/>
    <col min="11" max="11" width="14" style="2" customWidth="1"/>
    <col min="12" max="12" width="9.140625" style="1"/>
    <col min="13" max="13" width="24.85546875" style="1" customWidth="1"/>
    <col min="14" max="16384" width="9.140625" style="1"/>
  </cols>
  <sheetData>
    <row r="1" spans="1:14" x14ac:dyDescent="0.35">
      <c r="A1" s="28" t="s">
        <v>82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4" ht="27.75" customHeight="1" x14ac:dyDescent="0.35">
      <c r="A2" s="24"/>
      <c r="B2" s="7"/>
      <c r="C2" s="35" t="s">
        <v>71</v>
      </c>
      <c r="D2" s="35"/>
      <c r="E2" s="35" t="s">
        <v>77</v>
      </c>
      <c r="F2" s="35"/>
      <c r="G2" s="35" t="s">
        <v>79</v>
      </c>
      <c r="H2" s="35"/>
      <c r="I2" s="35" t="s">
        <v>80</v>
      </c>
      <c r="J2" s="35"/>
      <c r="K2" s="23" t="s">
        <v>78</v>
      </c>
      <c r="M2" s="26"/>
      <c r="N2" s="26"/>
    </row>
    <row r="3" spans="1:14" ht="12.75" customHeight="1" thickBot="1" x14ac:dyDescent="0.4">
      <c r="A3" s="39" t="s">
        <v>76</v>
      </c>
      <c r="B3" s="39"/>
      <c r="C3" s="22" t="s">
        <v>74</v>
      </c>
      <c r="D3" s="21" t="s">
        <v>73</v>
      </c>
      <c r="E3" s="22" t="s">
        <v>75</v>
      </c>
      <c r="F3" s="21" t="s">
        <v>73</v>
      </c>
      <c r="G3" s="22" t="s">
        <v>74</v>
      </c>
      <c r="H3" s="21" t="s">
        <v>73</v>
      </c>
      <c r="I3" s="21"/>
      <c r="J3" s="21"/>
      <c r="K3" s="21" t="s">
        <v>72</v>
      </c>
      <c r="M3" s="26"/>
      <c r="N3" s="26"/>
    </row>
    <row r="4" spans="1:14" ht="12.75" customHeight="1" thickTop="1" x14ac:dyDescent="0.35">
      <c r="A4" s="20"/>
      <c r="B4" s="19" t="s">
        <v>71</v>
      </c>
      <c r="C4" s="18">
        <v>102066</v>
      </c>
      <c r="D4" s="17">
        <v>100</v>
      </c>
      <c r="E4" s="18">
        <v>95074</v>
      </c>
      <c r="F4" s="17">
        <v>100</v>
      </c>
      <c r="G4" s="18">
        <v>2724</v>
      </c>
      <c r="H4" s="17">
        <v>100</v>
      </c>
      <c r="I4" s="18">
        <v>4268</v>
      </c>
      <c r="J4" s="17">
        <v>100</v>
      </c>
      <c r="K4" s="16"/>
      <c r="M4" s="26"/>
      <c r="N4" s="26"/>
    </row>
    <row r="5" spans="1:14" ht="12.75" customHeight="1" x14ac:dyDescent="0.35">
      <c r="A5" s="40" t="s">
        <v>70</v>
      </c>
      <c r="B5" s="40"/>
      <c r="C5" s="41">
        <v>51.24</v>
      </c>
      <c r="D5" s="41"/>
      <c r="E5" s="36">
        <v>51.43</v>
      </c>
      <c r="F5" s="36"/>
      <c r="G5" s="41">
        <v>48.18</v>
      </c>
      <c r="H5" s="41"/>
      <c r="I5" s="36">
        <v>48.97</v>
      </c>
      <c r="J5" s="36"/>
      <c r="K5" s="15" t="s">
        <v>50</v>
      </c>
      <c r="M5" s="14"/>
      <c r="N5" s="26"/>
    </row>
    <row r="6" spans="1:14" ht="12.75" customHeight="1" x14ac:dyDescent="0.35">
      <c r="A6" s="38" t="s">
        <v>69</v>
      </c>
      <c r="B6" s="38"/>
      <c r="C6" s="37">
        <v>-2.0099999999999998</v>
      </c>
      <c r="D6" s="37"/>
      <c r="E6" s="37">
        <v>-1.96</v>
      </c>
      <c r="F6" s="37"/>
      <c r="G6" s="37">
        <v>-2.38</v>
      </c>
      <c r="H6" s="37"/>
      <c r="I6" s="37">
        <v>-2.78</v>
      </c>
      <c r="J6" s="37"/>
      <c r="K6" s="13" t="s">
        <v>68</v>
      </c>
      <c r="M6" s="14"/>
      <c r="N6" s="26"/>
    </row>
    <row r="7" spans="1:14" ht="12.75" customHeight="1" x14ac:dyDescent="0.35">
      <c r="A7" s="31" t="s">
        <v>67</v>
      </c>
      <c r="B7" s="7" t="s">
        <v>66</v>
      </c>
      <c r="C7" s="6">
        <v>95074</v>
      </c>
      <c r="D7" s="5">
        <f>100*C7 / C$4</f>
        <v>93.149530695824268</v>
      </c>
      <c r="E7" s="6">
        <v>95074</v>
      </c>
      <c r="F7" s="5">
        <f>100*E7 / E$4</f>
        <v>100</v>
      </c>
      <c r="G7" s="6">
        <v>0</v>
      </c>
      <c r="H7" s="5">
        <f>100*G7 / G$4</f>
        <v>0</v>
      </c>
      <c r="I7" s="6">
        <v>0</v>
      </c>
      <c r="J7" s="5">
        <f>100*I7 / I$4</f>
        <v>0</v>
      </c>
      <c r="K7" s="32" t="s">
        <v>56</v>
      </c>
      <c r="M7" s="27"/>
      <c r="N7" s="26"/>
    </row>
    <row r="8" spans="1:14" ht="12.75" customHeight="1" x14ac:dyDescent="0.35">
      <c r="A8" s="31"/>
      <c r="B8" s="7" t="s">
        <v>65</v>
      </c>
      <c r="C8" s="6">
        <v>4928</v>
      </c>
      <c r="D8" s="5">
        <f>100*C8 / C$4</f>
        <v>4.8282483882977685</v>
      </c>
      <c r="E8" s="6" t="s">
        <v>62</v>
      </c>
      <c r="F8" s="5" t="s">
        <v>62</v>
      </c>
      <c r="G8" s="6">
        <v>1473</v>
      </c>
      <c r="H8" s="5">
        <f>100*G8 / G$4</f>
        <v>54.074889867841406</v>
      </c>
      <c r="I8" s="6">
        <v>3455</v>
      </c>
      <c r="J8" s="5">
        <f>100*I8 / I$4</f>
        <v>80.951265229615743</v>
      </c>
      <c r="K8" s="32"/>
      <c r="M8" s="27"/>
      <c r="N8" s="26"/>
    </row>
    <row r="9" spans="1:14" ht="12.75" customHeight="1" x14ac:dyDescent="0.35">
      <c r="A9" s="31"/>
      <c r="B9" s="12" t="s">
        <v>64</v>
      </c>
      <c r="C9" s="6">
        <v>1222</v>
      </c>
      <c r="D9" s="5">
        <f>100*C9 / C$4</f>
        <v>1.1972645151176691</v>
      </c>
      <c r="E9" s="6" t="s">
        <v>62</v>
      </c>
      <c r="F9" s="5" t="s">
        <v>62</v>
      </c>
      <c r="G9" s="6">
        <v>697</v>
      </c>
      <c r="H9" s="5">
        <f>100*G9 / G$4</f>
        <v>25.587371512481646</v>
      </c>
      <c r="I9" s="6">
        <v>525</v>
      </c>
      <c r="J9" s="5">
        <f>100*I9 / I$4</f>
        <v>12.300843486410496</v>
      </c>
      <c r="K9" s="32"/>
      <c r="M9" s="27"/>
      <c r="N9" s="26"/>
    </row>
    <row r="10" spans="1:14" ht="12.75" customHeight="1" x14ac:dyDescent="0.35">
      <c r="A10" s="31"/>
      <c r="B10" s="7" t="s">
        <v>63</v>
      </c>
      <c r="C10" s="6">
        <v>842</v>
      </c>
      <c r="D10" s="5">
        <f>100*C10 / C$4</f>
        <v>0.82495640076029231</v>
      </c>
      <c r="E10" s="6" t="s">
        <v>62</v>
      </c>
      <c r="F10" s="5" t="s">
        <v>62</v>
      </c>
      <c r="G10" s="6">
        <v>554</v>
      </c>
      <c r="H10" s="5">
        <f>100*G10 / G$4</f>
        <v>20.337738619676944</v>
      </c>
      <c r="I10" s="6">
        <v>288</v>
      </c>
      <c r="J10" s="5">
        <f>100*I10 / I$4</f>
        <v>6.7478912839737584</v>
      </c>
      <c r="K10" s="32"/>
      <c r="M10" s="27"/>
      <c r="N10" s="26"/>
    </row>
    <row r="11" spans="1:14" ht="12.75" customHeight="1" x14ac:dyDescent="0.35">
      <c r="A11" s="31" t="s">
        <v>61</v>
      </c>
      <c r="B11" s="31"/>
      <c r="C11" s="33">
        <v>0.09</v>
      </c>
      <c r="D11" s="33"/>
      <c r="E11" s="33">
        <v>0</v>
      </c>
      <c r="F11" s="33"/>
      <c r="G11" s="33">
        <v>1.6</v>
      </c>
      <c r="H11" s="33"/>
      <c r="I11" s="33">
        <v>1.23</v>
      </c>
      <c r="J11" s="33"/>
      <c r="K11" s="10" t="s">
        <v>50</v>
      </c>
      <c r="M11" s="14"/>
      <c r="N11" s="26"/>
    </row>
    <row r="12" spans="1:14" ht="12.75" customHeight="1" x14ac:dyDescent="0.35">
      <c r="A12" s="31" t="s">
        <v>83</v>
      </c>
      <c r="B12" s="7" t="s">
        <v>60</v>
      </c>
      <c r="C12" s="6">
        <v>96812</v>
      </c>
      <c r="D12" s="5">
        <f t="shared" ref="D12:D18" si="0">100*C12 / C$4</f>
        <v>94.852350439911433</v>
      </c>
      <c r="E12" s="6">
        <v>90136</v>
      </c>
      <c r="F12" s="5">
        <f t="shared" ref="F12:F18" si="1">100*E12 / E$4</f>
        <v>94.806150998169841</v>
      </c>
      <c r="G12" s="11">
        <v>2569</v>
      </c>
      <c r="H12" s="5">
        <f t="shared" ref="H12:H18" si="2">100*G12 / G$4</f>
        <v>94.309838472834073</v>
      </c>
      <c r="I12" s="6">
        <v>4107</v>
      </c>
      <c r="J12" s="5">
        <f t="shared" ref="J12:J18" si="3">100*I12 / I$4</f>
        <v>96.227741330834121</v>
      </c>
      <c r="K12" s="10"/>
      <c r="M12" s="14"/>
      <c r="N12" s="26"/>
    </row>
    <row r="13" spans="1:14" ht="12.75" customHeight="1" x14ac:dyDescent="0.35">
      <c r="A13" s="31"/>
      <c r="B13" s="7" t="s">
        <v>59</v>
      </c>
      <c r="C13" s="6">
        <v>5254</v>
      </c>
      <c r="D13" s="5">
        <f t="shared" si="0"/>
        <v>5.1476495600885706</v>
      </c>
      <c r="E13" s="11">
        <v>4938</v>
      </c>
      <c r="F13" s="5">
        <f t="shared" si="1"/>
        <v>5.1938490018301531</v>
      </c>
      <c r="G13" s="6">
        <v>155</v>
      </c>
      <c r="H13" s="5">
        <f t="shared" si="2"/>
        <v>5.690161527165932</v>
      </c>
      <c r="I13" s="11">
        <v>161</v>
      </c>
      <c r="J13" s="5">
        <f t="shared" si="3"/>
        <v>3.7722586691658857</v>
      </c>
      <c r="K13" s="10"/>
      <c r="M13" s="14"/>
      <c r="N13" s="26"/>
    </row>
    <row r="14" spans="1:14" ht="12.75" customHeight="1" x14ac:dyDescent="0.35">
      <c r="A14" s="31" t="s">
        <v>58</v>
      </c>
      <c r="B14" s="8" t="s">
        <v>57</v>
      </c>
      <c r="C14" s="6">
        <v>63787</v>
      </c>
      <c r="D14" s="5">
        <f t="shared" si="0"/>
        <v>62.495836027668375</v>
      </c>
      <c r="E14" s="6">
        <v>60480</v>
      </c>
      <c r="F14" s="5">
        <f t="shared" si="1"/>
        <v>63.613606243557648</v>
      </c>
      <c r="G14" s="6">
        <v>1204</v>
      </c>
      <c r="H14" s="5">
        <f t="shared" si="2"/>
        <v>44.199706314243763</v>
      </c>
      <c r="I14" s="6">
        <v>2103</v>
      </c>
      <c r="J14" s="5">
        <f t="shared" si="3"/>
        <v>49.273664479850048</v>
      </c>
      <c r="K14" s="32" t="s">
        <v>56</v>
      </c>
      <c r="M14" s="25"/>
    </row>
    <row r="15" spans="1:14" ht="12.75" customHeight="1" x14ac:dyDescent="0.35">
      <c r="A15" s="31"/>
      <c r="B15" s="7" t="s">
        <v>55</v>
      </c>
      <c r="C15" s="6">
        <v>16110</v>
      </c>
      <c r="D15" s="5">
        <f t="shared" si="0"/>
        <v>15.783904532361413</v>
      </c>
      <c r="E15" s="6">
        <v>14346</v>
      </c>
      <c r="F15" s="5">
        <f t="shared" si="1"/>
        <v>15.08929886193912</v>
      </c>
      <c r="G15" s="6">
        <v>592</v>
      </c>
      <c r="H15" s="5">
        <f t="shared" si="2"/>
        <v>21.73274596182085</v>
      </c>
      <c r="I15" s="6">
        <v>1172</v>
      </c>
      <c r="J15" s="5">
        <f t="shared" si="3"/>
        <v>27.4601686972821</v>
      </c>
      <c r="K15" s="32"/>
      <c r="M15" s="25"/>
    </row>
    <row r="16" spans="1:14" ht="12.75" customHeight="1" x14ac:dyDescent="0.35">
      <c r="A16" s="31"/>
      <c r="B16" s="7" t="s">
        <v>54</v>
      </c>
      <c r="C16" s="6">
        <v>14785</v>
      </c>
      <c r="D16" s="5">
        <f t="shared" si="0"/>
        <v>14.485724923088982</v>
      </c>
      <c r="E16" s="6">
        <v>13438</v>
      </c>
      <c r="F16" s="5">
        <f t="shared" si="1"/>
        <v>14.134253318467719</v>
      </c>
      <c r="G16" s="6">
        <v>592</v>
      </c>
      <c r="H16" s="5">
        <f t="shared" si="2"/>
        <v>21.73274596182085</v>
      </c>
      <c r="I16" s="6">
        <v>755</v>
      </c>
      <c r="J16" s="5">
        <f t="shared" si="3"/>
        <v>17.689784442361763</v>
      </c>
      <c r="K16" s="32"/>
      <c r="M16" s="25"/>
    </row>
    <row r="17" spans="1:13" ht="12.75" customHeight="1" x14ac:dyDescent="0.35">
      <c r="A17" s="31"/>
      <c r="B17" s="7" t="s">
        <v>53</v>
      </c>
      <c r="C17" s="6">
        <v>6338</v>
      </c>
      <c r="D17" s="5">
        <f t="shared" si="0"/>
        <v>6.2097074442027704</v>
      </c>
      <c r="E17" s="6">
        <v>5853</v>
      </c>
      <c r="F17" s="5">
        <f t="shared" si="1"/>
        <v>6.1562572312093735</v>
      </c>
      <c r="G17" s="6">
        <v>276</v>
      </c>
      <c r="H17" s="5">
        <f t="shared" si="2"/>
        <v>10.13215859030837</v>
      </c>
      <c r="I17" s="6">
        <v>209</v>
      </c>
      <c r="J17" s="5">
        <f t="shared" si="3"/>
        <v>4.8969072164948457</v>
      </c>
      <c r="K17" s="32"/>
      <c r="M17" s="25"/>
    </row>
    <row r="18" spans="1:13" ht="12.75" customHeight="1" x14ac:dyDescent="0.35">
      <c r="A18" s="31"/>
      <c r="B18" s="7" t="s">
        <v>52</v>
      </c>
      <c r="C18" s="6">
        <v>1046</v>
      </c>
      <c r="D18" s="5">
        <f t="shared" si="0"/>
        <v>1.024827072678463</v>
      </c>
      <c r="E18" s="6">
        <v>957</v>
      </c>
      <c r="F18" s="5">
        <f t="shared" si="1"/>
        <v>1.0065843448261353</v>
      </c>
      <c r="G18" s="6">
        <v>60</v>
      </c>
      <c r="H18" s="5">
        <f t="shared" si="2"/>
        <v>2.2026431718061672</v>
      </c>
      <c r="I18" s="6">
        <v>29</v>
      </c>
      <c r="J18" s="5">
        <f t="shared" si="3"/>
        <v>0.67947516401124652</v>
      </c>
      <c r="K18" s="32"/>
      <c r="M18" s="25"/>
    </row>
    <row r="19" spans="1:13" ht="12.75" customHeight="1" x14ac:dyDescent="0.35">
      <c r="A19" s="31" t="s">
        <v>51</v>
      </c>
      <c r="B19" s="31"/>
      <c r="C19" s="33">
        <v>44.23</v>
      </c>
      <c r="D19" s="33"/>
      <c r="E19" s="33">
        <v>43.83</v>
      </c>
      <c r="F19" s="33"/>
      <c r="G19" s="33">
        <v>51.66</v>
      </c>
      <c r="H19" s="33"/>
      <c r="I19" s="33">
        <v>48.43</v>
      </c>
      <c r="J19" s="33"/>
      <c r="K19" s="10" t="s">
        <v>50</v>
      </c>
      <c r="M19" s="9"/>
    </row>
    <row r="20" spans="1:13" ht="12.75" customHeight="1" x14ac:dyDescent="0.35">
      <c r="A20" s="31" t="s">
        <v>49</v>
      </c>
      <c r="B20" s="7" t="s">
        <v>48</v>
      </c>
      <c r="C20" s="6">
        <v>48933</v>
      </c>
      <c r="D20" s="5">
        <f>100*C20 / C$4</f>
        <v>47.942507789077652</v>
      </c>
      <c r="E20" s="6">
        <v>46360</v>
      </c>
      <c r="F20" s="5">
        <f>100*E20 / E$4</f>
        <v>48.762016955213831</v>
      </c>
      <c r="G20" s="6">
        <v>1071</v>
      </c>
      <c r="H20" s="5">
        <f>100*G20 / G$4</f>
        <v>39.317180616740089</v>
      </c>
      <c r="I20" s="6">
        <v>1502</v>
      </c>
      <c r="J20" s="5">
        <f>100*I20 / I$4</f>
        <v>35.192127460168699</v>
      </c>
      <c r="K20" s="32" t="s">
        <v>10</v>
      </c>
      <c r="M20" s="25"/>
    </row>
    <row r="21" spans="1:13" ht="12.75" customHeight="1" x14ac:dyDescent="0.35">
      <c r="A21" s="31"/>
      <c r="B21" s="7" t="s">
        <v>47</v>
      </c>
      <c r="C21" s="6">
        <v>53133</v>
      </c>
      <c r="D21" s="5">
        <f>100*C21 / C$4</f>
        <v>52.057492210922348</v>
      </c>
      <c r="E21" s="6">
        <v>48714</v>
      </c>
      <c r="F21" s="5">
        <f>100*E21 / E$4</f>
        <v>51.237983044786169</v>
      </c>
      <c r="G21" s="6">
        <v>1653</v>
      </c>
      <c r="H21" s="5">
        <f>100*G21 / G$4</f>
        <v>60.682819383259911</v>
      </c>
      <c r="I21" s="6">
        <v>2766</v>
      </c>
      <c r="J21" s="5">
        <f>100*I21 / I$4</f>
        <v>64.807872539831308</v>
      </c>
      <c r="K21" s="32"/>
      <c r="M21" s="25"/>
    </row>
    <row r="22" spans="1:13" ht="12.75" customHeight="1" x14ac:dyDescent="0.35">
      <c r="A22" s="30" t="s">
        <v>46</v>
      </c>
      <c r="B22" s="30"/>
      <c r="C22" s="33">
        <v>50.67</v>
      </c>
      <c r="D22" s="33"/>
      <c r="E22" s="33">
        <v>50.78</v>
      </c>
      <c r="F22" s="33"/>
      <c r="G22" s="34">
        <v>48.71</v>
      </c>
      <c r="H22" s="34"/>
      <c r="I22" s="33">
        <v>49.36</v>
      </c>
      <c r="J22" s="33"/>
      <c r="K22" s="10" t="s">
        <v>45</v>
      </c>
      <c r="M22" s="9"/>
    </row>
    <row r="23" spans="1:13" ht="12.75" customHeight="1" x14ac:dyDescent="0.35">
      <c r="A23" s="31" t="s">
        <v>44</v>
      </c>
      <c r="B23" s="7" t="s">
        <v>43</v>
      </c>
      <c r="C23" s="6">
        <v>28233</v>
      </c>
      <c r="D23" s="5">
        <f t="shared" ref="D23:D61" si="4">100*C23 / C$4</f>
        <v>27.661513138557403</v>
      </c>
      <c r="E23" s="6">
        <v>27165</v>
      </c>
      <c r="F23" s="5">
        <f t="shared" ref="F23:F61" si="5">100*E23 / E$4</f>
        <v>28.572480383701116</v>
      </c>
      <c r="G23" s="6">
        <v>373</v>
      </c>
      <c r="H23" s="5">
        <f t="shared" ref="H23:H61" si="6">100*G23 / G$4</f>
        <v>13.693098384728341</v>
      </c>
      <c r="I23" s="6">
        <v>695</v>
      </c>
      <c r="J23" s="5">
        <f t="shared" ref="J23:J61" si="7">100*I23 / I$4</f>
        <v>16.283973758200563</v>
      </c>
      <c r="K23" s="32" t="s">
        <v>10</v>
      </c>
      <c r="M23" s="25"/>
    </row>
    <row r="24" spans="1:13" ht="12.75" customHeight="1" x14ac:dyDescent="0.35">
      <c r="A24" s="31"/>
      <c r="B24" s="7" t="s">
        <v>42</v>
      </c>
      <c r="C24" s="6">
        <v>59489</v>
      </c>
      <c r="D24" s="5">
        <f t="shared" si="4"/>
        <v>58.284835302647309</v>
      </c>
      <c r="E24" s="6">
        <v>54582</v>
      </c>
      <c r="F24" s="5">
        <f t="shared" si="5"/>
        <v>57.410017460083722</v>
      </c>
      <c r="G24" s="6">
        <v>1992</v>
      </c>
      <c r="H24" s="5">
        <f t="shared" si="6"/>
        <v>73.127753303964752</v>
      </c>
      <c r="I24" s="6">
        <v>2915</v>
      </c>
      <c r="J24" s="5">
        <f t="shared" si="7"/>
        <v>68.298969072164951</v>
      </c>
      <c r="K24" s="32"/>
      <c r="M24" s="25"/>
    </row>
    <row r="25" spans="1:13" ht="12.75" customHeight="1" x14ac:dyDescent="0.35">
      <c r="A25" s="31"/>
      <c r="B25" s="7" t="s">
        <v>84</v>
      </c>
      <c r="C25" s="6">
        <v>7681</v>
      </c>
      <c r="D25" s="5">
        <f t="shared" si="4"/>
        <v>7.525522700997394</v>
      </c>
      <c r="E25" s="6">
        <v>7087</v>
      </c>
      <c r="F25" s="5">
        <f t="shared" si="5"/>
        <v>7.4541935755306392</v>
      </c>
      <c r="G25" s="6">
        <v>202</v>
      </c>
      <c r="H25" s="5">
        <f t="shared" si="6"/>
        <v>7.4155653450807639</v>
      </c>
      <c r="I25" s="6">
        <v>392</v>
      </c>
      <c r="J25" s="5">
        <f t="shared" si="7"/>
        <v>9.184629803186505</v>
      </c>
      <c r="K25" s="32"/>
      <c r="M25" s="25"/>
    </row>
    <row r="26" spans="1:13" ht="12.75" customHeight="1" x14ac:dyDescent="0.35">
      <c r="A26" s="31"/>
      <c r="B26" s="7" t="s">
        <v>41</v>
      </c>
      <c r="C26" s="6">
        <v>4771</v>
      </c>
      <c r="D26" s="5">
        <f t="shared" si="4"/>
        <v>4.6744263515764306</v>
      </c>
      <c r="E26" s="6">
        <v>4499</v>
      </c>
      <c r="F26" s="5">
        <f t="shared" si="5"/>
        <v>4.732103414182637</v>
      </c>
      <c r="G26" s="6">
        <v>112</v>
      </c>
      <c r="H26" s="5">
        <f t="shared" si="6"/>
        <v>4.1116005873715125</v>
      </c>
      <c r="I26" s="6">
        <v>160</v>
      </c>
      <c r="J26" s="5">
        <f t="shared" si="7"/>
        <v>3.7488284910965324</v>
      </c>
      <c r="K26" s="32"/>
      <c r="M26" s="25"/>
    </row>
    <row r="27" spans="1:13" ht="12.75" customHeight="1" x14ac:dyDescent="0.35">
      <c r="A27" s="31"/>
      <c r="B27" s="7" t="s">
        <v>40</v>
      </c>
      <c r="C27" s="6">
        <v>1892</v>
      </c>
      <c r="D27" s="5">
        <f t="shared" si="4"/>
        <v>1.8537025062214645</v>
      </c>
      <c r="E27" s="6">
        <v>1741</v>
      </c>
      <c r="F27" s="5">
        <f t="shared" si="5"/>
        <v>1.8312051665018827</v>
      </c>
      <c r="G27" s="6">
        <v>45</v>
      </c>
      <c r="H27" s="5">
        <f t="shared" si="6"/>
        <v>1.6519823788546255</v>
      </c>
      <c r="I27" s="6">
        <v>106</v>
      </c>
      <c r="J27" s="5">
        <f t="shared" si="7"/>
        <v>2.4835988753514529</v>
      </c>
      <c r="K27" s="32"/>
      <c r="M27" s="25"/>
    </row>
    <row r="28" spans="1:13" ht="12.75" customHeight="1" x14ac:dyDescent="0.35">
      <c r="A28" s="31" t="s">
        <v>39</v>
      </c>
      <c r="B28" s="8" t="s">
        <v>38</v>
      </c>
      <c r="C28" s="6">
        <v>17952</v>
      </c>
      <c r="D28" s="5">
        <f t="shared" si="4"/>
        <v>17.588619128799014</v>
      </c>
      <c r="E28" s="6">
        <v>16616</v>
      </c>
      <c r="F28" s="5">
        <f t="shared" si="5"/>
        <v>17.476912720617623</v>
      </c>
      <c r="G28" s="6">
        <v>251</v>
      </c>
      <c r="H28" s="5">
        <f t="shared" si="6"/>
        <v>9.2143906020558006</v>
      </c>
      <c r="I28" s="6">
        <v>1085</v>
      </c>
      <c r="J28" s="5">
        <f t="shared" si="7"/>
        <v>25.421743205248362</v>
      </c>
      <c r="K28" s="32" t="s">
        <v>10</v>
      </c>
      <c r="M28" s="25"/>
    </row>
    <row r="29" spans="1:13" ht="12.75" customHeight="1" x14ac:dyDescent="0.35">
      <c r="A29" s="31"/>
      <c r="B29" s="7" t="s">
        <v>37</v>
      </c>
      <c r="C29" s="6">
        <v>38222</v>
      </c>
      <c r="D29" s="5">
        <f t="shared" si="4"/>
        <v>37.448317755178024</v>
      </c>
      <c r="E29" s="6">
        <v>34964</v>
      </c>
      <c r="F29" s="5">
        <f t="shared" si="5"/>
        <v>36.77556429728422</v>
      </c>
      <c r="G29" s="6">
        <v>1429</v>
      </c>
      <c r="H29" s="5">
        <f t="shared" si="6"/>
        <v>52.459618208516886</v>
      </c>
      <c r="I29" s="6">
        <v>1829</v>
      </c>
      <c r="J29" s="5">
        <f t="shared" si="7"/>
        <v>42.853795688847235</v>
      </c>
      <c r="K29" s="32"/>
      <c r="M29" s="25"/>
    </row>
    <row r="30" spans="1:13" ht="12.75" customHeight="1" x14ac:dyDescent="0.35">
      <c r="A30" s="31"/>
      <c r="B30" s="7" t="s">
        <v>36</v>
      </c>
      <c r="C30" s="6">
        <v>5507</v>
      </c>
      <c r="D30" s="5">
        <f t="shared" si="4"/>
        <v>5.3955283835949288</v>
      </c>
      <c r="E30" s="6">
        <v>5129</v>
      </c>
      <c r="F30" s="5">
        <f t="shared" si="5"/>
        <v>5.394745145886362</v>
      </c>
      <c r="G30" s="6">
        <v>157</v>
      </c>
      <c r="H30" s="5">
        <f t="shared" si="6"/>
        <v>5.7635829662261377</v>
      </c>
      <c r="I30" s="6">
        <v>221</v>
      </c>
      <c r="J30" s="5">
        <f t="shared" si="7"/>
        <v>5.1780693533270856</v>
      </c>
      <c r="K30" s="32"/>
      <c r="M30" s="25"/>
    </row>
    <row r="31" spans="1:13" ht="12.75" customHeight="1" x14ac:dyDescent="0.35">
      <c r="A31" s="31"/>
      <c r="B31" s="7" t="s">
        <v>35</v>
      </c>
      <c r="C31" s="6">
        <v>23314</v>
      </c>
      <c r="D31" s="5">
        <f t="shared" si="4"/>
        <v>22.842082574020733</v>
      </c>
      <c r="E31" s="6">
        <v>22563</v>
      </c>
      <c r="F31" s="5">
        <f t="shared" si="5"/>
        <v>23.732040305446283</v>
      </c>
      <c r="G31" s="6">
        <v>295</v>
      </c>
      <c r="H31" s="5">
        <f t="shared" si="6"/>
        <v>10.829662261380323</v>
      </c>
      <c r="I31" s="6">
        <v>456</v>
      </c>
      <c r="J31" s="5">
        <f t="shared" si="7"/>
        <v>10.684161199625118</v>
      </c>
      <c r="K31" s="32"/>
      <c r="M31" s="25"/>
    </row>
    <row r="32" spans="1:13" ht="12.75" customHeight="1" x14ac:dyDescent="0.35">
      <c r="A32" s="31"/>
      <c r="B32" s="7" t="s">
        <v>34</v>
      </c>
      <c r="C32" s="6">
        <v>15404</v>
      </c>
      <c r="D32" s="5">
        <f t="shared" si="4"/>
        <v>15.092195246213235</v>
      </c>
      <c r="E32" s="6">
        <v>14398</v>
      </c>
      <c r="F32" s="5">
        <f t="shared" si="5"/>
        <v>15.143993100111492</v>
      </c>
      <c r="G32" s="6">
        <v>393</v>
      </c>
      <c r="H32" s="5">
        <f t="shared" si="6"/>
        <v>14.427312775330396</v>
      </c>
      <c r="I32" s="6">
        <v>613</v>
      </c>
      <c r="J32" s="5">
        <f t="shared" si="7"/>
        <v>14.362699156513589</v>
      </c>
      <c r="K32" s="32"/>
      <c r="M32" s="25"/>
    </row>
    <row r="33" spans="1:13" ht="12.75" customHeight="1" x14ac:dyDescent="0.35">
      <c r="A33" s="31"/>
      <c r="B33" s="7" t="s">
        <v>33</v>
      </c>
      <c r="C33" s="6">
        <v>855</v>
      </c>
      <c r="D33" s="5">
        <f t="shared" si="4"/>
        <v>0.83769325730409738</v>
      </c>
      <c r="E33" s="6">
        <v>716</v>
      </c>
      <c r="F33" s="5">
        <f t="shared" si="5"/>
        <v>0.75309758714264674</v>
      </c>
      <c r="G33" s="6">
        <v>113</v>
      </c>
      <c r="H33" s="5">
        <f t="shared" si="6"/>
        <v>4.1483113069016149</v>
      </c>
      <c r="I33" s="6">
        <v>26</v>
      </c>
      <c r="J33" s="5">
        <f t="shared" si="7"/>
        <v>0.60918462980318655</v>
      </c>
      <c r="K33" s="32"/>
      <c r="M33" s="25"/>
    </row>
    <row r="34" spans="1:13" ht="12.75" customHeight="1" x14ac:dyDescent="0.35">
      <c r="A34" s="31"/>
      <c r="B34" s="7" t="s">
        <v>32</v>
      </c>
      <c r="C34" s="6">
        <v>812</v>
      </c>
      <c r="D34" s="5">
        <f t="shared" si="4"/>
        <v>0.79556365488997316</v>
      </c>
      <c r="E34" s="6">
        <v>688</v>
      </c>
      <c r="F34" s="5">
        <f t="shared" si="5"/>
        <v>0.7236468435113701</v>
      </c>
      <c r="G34" s="6">
        <v>86</v>
      </c>
      <c r="H34" s="5">
        <f t="shared" si="6"/>
        <v>3.1571218795888401</v>
      </c>
      <c r="I34" s="6">
        <v>38</v>
      </c>
      <c r="J34" s="5">
        <f t="shared" si="7"/>
        <v>0.89034676663542645</v>
      </c>
      <c r="K34" s="32"/>
      <c r="M34" s="25"/>
    </row>
    <row r="35" spans="1:13" ht="12.75" customHeight="1" x14ac:dyDescent="0.35">
      <c r="A35" s="31" t="s">
        <v>31</v>
      </c>
      <c r="B35" s="7" t="s">
        <v>30</v>
      </c>
      <c r="C35" s="6">
        <v>9267</v>
      </c>
      <c r="D35" s="5">
        <f t="shared" si="4"/>
        <v>9.0794191993416025</v>
      </c>
      <c r="E35" s="6">
        <v>8624</v>
      </c>
      <c r="F35" s="5">
        <f t="shared" si="5"/>
        <v>9.0708290384332209</v>
      </c>
      <c r="G35" s="6">
        <v>314</v>
      </c>
      <c r="H35" s="5">
        <f t="shared" si="6"/>
        <v>11.527165932452275</v>
      </c>
      <c r="I35" s="6">
        <v>329</v>
      </c>
      <c r="J35" s="5">
        <f t="shared" si="7"/>
        <v>7.7085285848172447</v>
      </c>
      <c r="K35" s="32" t="s">
        <v>10</v>
      </c>
      <c r="M35" s="25"/>
    </row>
    <row r="36" spans="1:13" ht="12.75" customHeight="1" x14ac:dyDescent="0.35">
      <c r="A36" s="31"/>
      <c r="B36" s="7" t="s">
        <v>29</v>
      </c>
      <c r="C36" s="6">
        <v>53218</v>
      </c>
      <c r="D36" s="5">
        <f t="shared" si="4"/>
        <v>52.140771657554914</v>
      </c>
      <c r="E36" s="6">
        <v>49211</v>
      </c>
      <c r="F36" s="5">
        <f t="shared" si="5"/>
        <v>51.760733744241328</v>
      </c>
      <c r="G36" s="6">
        <v>1544</v>
      </c>
      <c r="H36" s="5">
        <f t="shared" si="6"/>
        <v>56.68135095447871</v>
      </c>
      <c r="I36" s="6">
        <v>2463</v>
      </c>
      <c r="J36" s="5">
        <f t="shared" si="7"/>
        <v>57.708528584817245</v>
      </c>
      <c r="K36" s="32"/>
      <c r="M36" s="25"/>
    </row>
    <row r="37" spans="1:13" ht="12.75" customHeight="1" x14ac:dyDescent="0.35">
      <c r="A37" s="31"/>
      <c r="B37" s="7" t="s">
        <v>28</v>
      </c>
      <c r="C37" s="6">
        <v>6420</v>
      </c>
      <c r="D37" s="5">
        <f t="shared" si="4"/>
        <v>6.2900476162483097</v>
      </c>
      <c r="E37" s="6">
        <v>6062</v>
      </c>
      <c r="F37" s="5">
        <f t="shared" si="5"/>
        <v>6.3760859961714029</v>
      </c>
      <c r="G37" s="6">
        <v>144</v>
      </c>
      <c r="H37" s="5">
        <f t="shared" si="6"/>
        <v>5.286343612334802</v>
      </c>
      <c r="I37" s="6">
        <v>214</v>
      </c>
      <c r="J37" s="5">
        <f t="shared" si="7"/>
        <v>5.0140581068416124</v>
      </c>
      <c r="K37" s="32"/>
      <c r="M37" s="25"/>
    </row>
    <row r="38" spans="1:13" ht="12.75" customHeight="1" x14ac:dyDescent="0.35">
      <c r="A38" s="31"/>
      <c r="B38" s="7" t="s">
        <v>27</v>
      </c>
      <c r="C38" s="6">
        <v>8551</v>
      </c>
      <c r="D38" s="5">
        <f t="shared" si="4"/>
        <v>8.3779123312366508</v>
      </c>
      <c r="E38" s="6">
        <v>7932</v>
      </c>
      <c r="F38" s="5">
        <f t="shared" si="5"/>
        <v>8.3429749458316671</v>
      </c>
      <c r="G38" s="6">
        <v>213</v>
      </c>
      <c r="H38" s="5">
        <f t="shared" si="6"/>
        <v>7.819383259911894</v>
      </c>
      <c r="I38" s="6">
        <v>406</v>
      </c>
      <c r="J38" s="5">
        <f t="shared" si="7"/>
        <v>9.5126522961574516</v>
      </c>
      <c r="K38" s="32"/>
      <c r="M38" s="25"/>
    </row>
    <row r="39" spans="1:13" ht="12.75" customHeight="1" x14ac:dyDescent="0.35">
      <c r="A39" s="31"/>
      <c r="B39" s="7" t="s">
        <v>26</v>
      </c>
      <c r="C39" s="6">
        <v>24610</v>
      </c>
      <c r="D39" s="5">
        <f t="shared" si="4"/>
        <v>24.111849195618522</v>
      </c>
      <c r="E39" s="6">
        <v>23245</v>
      </c>
      <c r="F39" s="5">
        <f t="shared" si="5"/>
        <v>24.449376275322379</v>
      </c>
      <c r="G39" s="6">
        <v>509</v>
      </c>
      <c r="H39" s="5">
        <f t="shared" si="6"/>
        <v>18.685756240822322</v>
      </c>
      <c r="I39" s="6">
        <v>856</v>
      </c>
      <c r="J39" s="5">
        <f t="shared" si="7"/>
        <v>20.056232427366449</v>
      </c>
      <c r="K39" s="32"/>
      <c r="M39" s="25"/>
    </row>
    <row r="40" spans="1:13" ht="12.75" customHeight="1" x14ac:dyDescent="0.35">
      <c r="A40" s="31" t="s">
        <v>25</v>
      </c>
      <c r="B40" s="7" t="s">
        <v>24</v>
      </c>
      <c r="C40" s="6">
        <v>4713</v>
      </c>
      <c r="D40" s="5">
        <f t="shared" si="4"/>
        <v>4.6176003762271467</v>
      </c>
      <c r="E40" s="6">
        <v>4273</v>
      </c>
      <c r="F40" s="5">
        <f t="shared" si="5"/>
        <v>4.4943938405873318</v>
      </c>
      <c r="G40" s="6">
        <v>143</v>
      </c>
      <c r="H40" s="5">
        <f t="shared" si="6"/>
        <v>5.2496328928046987</v>
      </c>
      <c r="I40" s="6">
        <v>297</v>
      </c>
      <c r="J40" s="5">
        <f t="shared" si="7"/>
        <v>6.9587628865979383</v>
      </c>
      <c r="K40" s="32" t="s">
        <v>10</v>
      </c>
      <c r="M40" s="25"/>
    </row>
    <row r="41" spans="1:13" ht="12.75" customHeight="1" x14ac:dyDescent="0.35">
      <c r="A41" s="31"/>
      <c r="B41" s="7" t="s">
        <v>23</v>
      </c>
      <c r="C41" s="6">
        <v>6889</v>
      </c>
      <c r="D41" s="5">
        <f t="shared" si="4"/>
        <v>6.7495542100209667</v>
      </c>
      <c r="E41" s="6">
        <v>6185</v>
      </c>
      <c r="F41" s="5">
        <f t="shared" si="5"/>
        <v>6.5054589056945114</v>
      </c>
      <c r="G41" s="6">
        <v>258</v>
      </c>
      <c r="H41" s="5">
        <f t="shared" si="6"/>
        <v>9.4713656387665193</v>
      </c>
      <c r="I41" s="6">
        <v>446</v>
      </c>
      <c r="J41" s="5">
        <f t="shared" si="7"/>
        <v>10.449859418931585</v>
      </c>
      <c r="K41" s="32"/>
      <c r="M41" s="25"/>
    </row>
    <row r="42" spans="1:13" ht="12.75" customHeight="1" x14ac:dyDescent="0.35">
      <c r="A42" s="31"/>
      <c r="B42" s="7" t="s">
        <v>22</v>
      </c>
      <c r="C42" s="6">
        <v>8043</v>
      </c>
      <c r="D42" s="5">
        <f t="shared" si="4"/>
        <v>7.8801951678325786</v>
      </c>
      <c r="E42" s="6">
        <v>7347</v>
      </c>
      <c r="F42" s="5">
        <f t="shared" si="5"/>
        <v>7.7276647663924942</v>
      </c>
      <c r="G42" s="6">
        <v>195</v>
      </c>
      <c r="H42" s="5">
        <f t="shared" si="6"/>
        <v>7.1585903083700444</v>
      </c>
      <c r="I42" s="6">
        <v>501</v>
      </c>
      <c r="J42" s="5">
        <f t="shared" si="7"/>
        <v>11.738519212746017</v>
      </c>
      <c r="K42" s="32"/>
      <c r="M42" s="25"/>
    </row>
    <row r="43" spans="1:13" ht="12.75" customHeight="1" x14ac:dyDescent="0.35">
      <c r="A43" s="31"/>
      <c r="B43" s="7" t="s">
        <v>21</v>
      </c>
      <c r="C43" s="6">
        <v>8139</v>
      </c>
      <c r="D43" s="5">
        <f t="shared" si="4"/>
        <v>7.9742519546176007</v>
      </c>
      <c r="E43" s="6">
        <v>7502</v>
      </c>
      <c r="F43" s="5">
        <f t="shared" si="5"/>
        <v>7.8906956686370613</v>
      </c>
      <c r="G43" s="6">
        <v>200</v>
      </c>
      <c r="H43" s="5">
        <f t="shared" si="6"/>
        <v>7.3421439060205582</v>
      </c>
      <c r="I43" s="6">
        <v>437</v>
      </c>
      <c r="J43" s="5">
        <f t="shared" si="7"/>
        <v>10.238987816307404</v>
      </c>
      <c r="K43" s="32"/>
      <c r="M43" s="25"/>
    </row>
    <row r="44" spans="1:13" ht="12.75" customHeight="1" x14ac:dyDescent="0.35">
      <c r="A44" s="31"/>
      <c r="B44" s="7" t="s">
        <v>20</v>
      </c>
      <c r="C44" s="6">
        <v>7108</v>
      </c>
      <c r="D44" s="5">
        <f t="shared" si="4"/>
        <v>6.9641212548742972</v>
      </c>
      <c r="E44" s="6">
        <v>6631</v>
      </c>
      <c r="F44" s="5">
        <f t="shared" si="5"/>
        <v>6.9745671792498474</v>
      </c>
      <c r="G44" s="6">
        <v>211</v>
      </c>
      <c r="H44" s="5">
        <f t="shared" si="6"/>
        <v>7.7459618208516883</v>
      </c>
      <c r="I44" s="6">
        <v>266</v>
      </c>
      <c r="J44" s="5">
        <f t="shared" si="7"/>
        <v>6.2324273664479852</v>
      </c>
      <c r="K44" s="32"/>
      <c r="M44" s="25"/>
    </row>
    <row r="45" spans="1:13" ht="12.75" customHeight="1" x14ac:dyDescent="0.35">
      <c r="A45" s="31"/>
      <c r="B45" s="7" t="s">
        <v>19</v>
      </c>
      <c r="C45" s="6">
        <v>7432</v>
      </c>
      <c r="D45" s="5">
        <f t="shared" si="4"/>
        <v>7.2815629102737445</v>
      </c>
      <c r="E45" s="6">
        <v>6968</v>
      </c>
      <c r="F45" s="5">
        <f t="shared" si="5"/>
        <v>7.3290279150977131</v>
      </c>
      <c r="G45" s="6">
        <v>223</v>
      </c>
      <c r="H45" s="5">
        <f t="shared" si="6"/>
        <v>8.1864904552129225</v>
      </c>
      <c r="I45" s="6">
        <v>241</v>
      </c>
      <c r="J45" s="5">
        <f t="shared" si="7"/>
        <v>5.6466729147141521</v>
      </c>
      <c r="K45" s="32"/>
      <c r="M45" s="25"/>
    </row>
    <row r="46" spans="1:13" ht="12.75" customHeight="1" x14ac:dyDescent="0.35">
      <c r="A46" s="31"/>
      <c r="B46" s="7" t="s">
        <v>18</v>
      </c>
      <c r="C46" s="6">
        <v>7212</v>
      </c>
      <c r="D46" s="5">
        <f t="shared" si="4"/>
        <v>7.0660161072247369</v>
      </c>
      <c r="E46" s="6">
        <v>6789</v>
      </c>
      <c r="F46" s="5">
        <f t="shared" si="5"/>
        <v>7.1407535183120521</v>
      </c>
      <c r="G46" s="6">
        <v>175</v>
      </c>
      <c r="H46" s="5">
        <f t="shared" si="6"/>
        <v>6.4243759177679882</v>
      </c>
      <c r="I46" s="6">
        <v>248</v>
      </c>
      <c r="J46" s="5">
        <f t="shared" si="7"/>
        <v>5.8106841611996254</v>
      </c>
      <c r="K46" s="32"/>
      <c r="M46" s="25"/>
    </row>
    <row r="47" spans="1:13" ht="12.75" customHeight="1" x14ac:dyDescent="0.35">
      <c r="A47" s="31"/>
      <c r="B47" s="7" t="s">
        <v>17</v>
      </c>
      <c r="C47" s="6">
        <v>4518</v>
      </c>
      <c r="D47" s="5">
        <f t="shared" si="4"/>
        <v>4.4265475280700723</v>
      </c>
      <c r="E47" s="6">
        <v>4331</v>
      </c>
      <c r="F47" s="5">
        <f t="shared" si="5"/>
        <v>4.5553989523949765</v>
      </c>
      <c r="G47" s="6">
        <v>69</v>
      </c>
      <c r="H47" s="5">
        <f t="shared" si="6"/>
        <v>2.5330396475770924</v>
      </c>
      <c r="I47" s="6">
        <v>118</v>
      </c>
      <c r="J47" s="5">
        <f t="shared" si="7"/>
        <v>2.7647610121836927</v>
      </c>
      <c r="K47" s="32"/>
      <c r="M47" s="25"/>
    </row>
    <row r="48" spans="1:13" ht="12.75" customHeight="1" x14ac:dyDescent="0.35">
      <c r="A48" s="31"/>
      <c r="B48" s="7" t="s">
        <v>16</v>
      </c>
      <c r="C48" s="6">
        <v>16377</v>
      </c>
      <c r="D48" s="5">
        <f t="shared" si="4"/>
        <v>16.045499970607253</v>
      </c>
      <c r="E48" s="6">
        <v>15253</v>
      </c>
      <c r="F48" s="5">
        <f t="shared" si="5"/>
        <v>16.043292593137977</v>
      </c>
      <c r="G48" s="6">
        <v>478</v>
      </c>
      <c r="H48" s="5">
        <f t="shared" si="6"/>
        <v>17.547723935389133</v>
      </c>
      <c r="I48" s="6">
        <v>646</v>
      </c>
      <c r="J48" s="5">
        <f t="shared" si="7"/>
        <v>15.135895032802249</v>
      </c>
      <c r="K48" s="32"/>
      <c r="M48" s="25"/>
    </row>
    <row r="49" spans="1:13" ht="12.75" customHeight="1" x14ac:dyDescent="0.35">
      <c r="A49" s="31"/>
      <c r="B49" s="7" t="s">
        <v>15</v>
      </c>
      <c r="C49" s="6">
        <v>13792</v>
      </c>
      <c r="D49" s="5">
        <f t="shared" si="4"/>
        <v>13.512825034781416</v>
      </c>
      <c r="E49" s="6">
        <v>12912</v>
      </c>
      <c r="F49" s="5">
        <f t="shared" si="5"/>
        <v>13.581000063108736</v>
      </c>
      <c r="G49" s="6">
        <v>386</v>
      </c>
      <c r="H49" s="5">
        <f t="shared" si="6"/>
        <v>14.170337738619677</v>
      </c>
      <c r="I49" s="6">
        <v>494</v>
      </c>
      <c r="J49" s="5">
        <f t="shared" si="7"/>
        <v>11.574507966260544</v>
      </c>
      <c r="K49" s="32"/>
      <c r="M49" s="25"/>
    </row>
    <row r="50" spans="1:13" ht="12.75" customHeight="1" x14ac:dyDescent="0.35">
      <c r="A50" s="31"/>
      <c r="B50" s="7" t="s">
        <v>14</v>
      </c>
      <c r="C50" s="6">
        <v>11718</v>
      </c>
      <c r="D50" s="5">
        <f t="shared" si="4"/>
        <v>11.480806536946682</v>
      </c>
      <c r="E50" s="6">
        <v>10995</v>
      </c>
      <c r="F50" s="5">
        <f t="shared" si="5"/>
        <v>11.564675936638828</v>
      </c>
      <c r="G50" s="6">
        <v>286</v>
      </c>
      <c r="H50" s="5">
        <f t="shared" si="6"/>
        <v>10.499265785609397</v>
      </c>
      <c r="I50" s="6">
        <v>437</v>
      </c>
      <c r="J50" s="5">
        <f t="shared" si="7"/>
        <v>10.238987816307404</v>
      </c>
      <c r="K50" s="32"/>
      <c r="M50" s="25"/>
    </row>
    <row r="51" spans="1:13" ht="12.75" customHeight="1" x14ac:dyDescent="0.35">
      <c r="A51" s="31"/>
      <c r="B51" s="7" t="s">
        <v>13</v>
      </c>
      <c r="C51" s="6">
        <v>6125</v>
      </c>
      <c r="D51" s="5">
        <f t="shared" si="4"/>
        <v>6.0010189485235044</v>
      </c>
      <c r="E51" s="6">
        <v>5888</v>
      </c>
      <c r="F51" s="5">
        <f t="shared" si="5"/>
        <v>6.1930706607484698</v>
      </c>
      <c r="G51" s="6">
        <v>100</v>
      </c>
      <c r="H51" s="5">
        <f t="shared" si="6"/>
        <v>3.6710719530102791</v>
      </c>
      <c r="I51" s="6">
        <v>137</v>
      </c>
      <c r="J51" s="5">
        <f t="shared" si="7"/>
        <v>3.2099343955014059</v>
      </c>
      <c r="K51" s="32"/>
      <c r="M51" s="25"/>
    </row>
    <row r="52" spans="1:13" ht="12.75" customHeight="1" x14ac:dyDescent="0.35">
      <c r="A52" s="31" t="s">
        <v>12</v>
      </c>
      <c r="B52" s="8" t="s">
        <v>11</v>
      </c>
      <c r="C52" s="6">
        <v>35327</v>
      </c>
      <c r="D52" s="5">
        <f t="shared" si="4"/>
        <v>34.611917778692217</v>
      </c>
      <c r="E52" s="6">
        <v>33982</v>
      </c>
      <c r="F52" s="5">
        <f t="shared" si="5"/>
        <v>35.742684645644445</v>
      </c>
      <c r="G52" s="6">
        <v>551</v>
      </c>
      <c r="H52" s="5">
        <f t="shared" si="6"/>
        <v>20.227606461086637</v>
      </c>
      <c r="I52" s="6">
        <v>794</v>
      </c>
      <c r="J52" s="5">
        <f t="shared" si="7"/>
        <v>18.603561387066541</v>
      </c>
      <c r="K52" s="32" t="s">
        <v>10</v>
      </c>
      <c r="M52" s="25"/>
    </row>
    <row r="53" spans="1:13" ht="12.75" customHeight="1" x14ac:dyDescent="0.35">
      <c r="A53" s="31"/>
      <c r="B53" s="7" t="s">
        <v>9</v>
      </c>
      <c r="C53" s="6">
        <v>11898</v>
      </c>
      <c r="D53" s="5">
        <f t="shared" si="4"/>
        <v>11.657163012168597</v>
      </c>
      <c r="E53" s="6">
        <v>10623</v>
      </c>
      <c r="F53" s="5">
        <f t="shared" si="5"/>
        <v>11.173401771251868</v>
      </c>
      <c r="G53" s="6">
        <v>411</v>
      </c>
      <c r="H53" s="5">
        <f t="shared" si="6"/>
        <v>15.088105726872246</v>
      </c>
      <c r="I53" s="6">
        <v>864</v>
      </c>
      <c r="J53" s="5">
        <f t="shared" si="7"/>
        <v>20.243673851921276</v>
      </c>
      <c r="K53" s="32"/>
      <c r="M53" s="25"/>
    </row>
    <row r="54" spans="1:13" ht="12.75" customHeight="1" x14ac:dyDescent="0.35">
      <c r="A54" s="31"/>
      <c r="B54" s="7" t="s">
        <v>8</v>
      </c>
      <c r="C54" s="6">
        <v>1727</v>
      </c>
      <c r="D54" s="5">
        <f t="shared" si="4"/>
        <v>1.6920424039347088</v>
      </c>
      <c r="E54" s="6">
        <v>1634</v>
      </c>
      <c r="F54" s="5">
        <f t="shared" si="5"/>
        <v>1.718661253339504</v>
      </c>
      <c r="G54" s="6">
        <v>25</v>
      </c>
      <c r="H54" s="5">
        <f t="shared" si="6"/>
        <v>0.91776798825256978</v>
      </c>
      <c r="I54" s="6">
        <v>68</v>
      </c>
      <c r="J54" s="5">
        <f t="shared" si="7"/>
        <v>1.5932521087160263</v>
      </c>
      <c r="K54" s="32"/>
      <c r="M54" s="25"/>
    </row>
    <row r="55" spans="1:13" ht="12.75" customHeight="1" x14ac:dyDescent="0.35">
      <c r="A55" s="31"/>
      <c r="B55" s="7" t="s">
        <v>7</v>
      </c>
      <c r="C55" s="6">
        <v>5913</v>
      </c>
      <c r="D55" s="5">
        <f t="shared" si="4"/>
        <v>5.7933102110399153</v>
      </c>
      <c r="E55" s="6">
        <v>5460</v>
      </c>
      <c r="F55" s="5">
        <f t="shared" si="5"/>
        <v>5.7428950080989543</v>
      </c>
      <c r="G55" s="6">
        <v>152</v>
      </c>
      <c r="H55" s="5">
        <f t="shared" si="6"/>
        <v>5.5800293685756239</v>
      </c>
      <c r="I55" s="6">
        <v>301</v>
      </c>
      <c r="J55" s="5">
        <f t="shared" si="7"/>
        <v>7.0524835988753516</v>
      </c>
      <c r="K55" s="32"/>
      <c r="M55" s="25"/>
    </row>
    <row r="56" spans="1:13" ht="12.75" customHeight="1" x14ac:dyDescent="0.35">
      <c r="A56" s="31"/>
      <c r="B56" s="8" t="s">
        <v>6</v>
      </c>
      <c r="C56" s="6">
        <v>3062</v>
      </c>
      <c r="D56" s="5">
        <f t="shared" si="4"/>
        <v>3.0000195951639137</v>
      </c>
      <c r="E56" s="6">
        <v>2640</v>
      </c>
      <c r="F56" s="5">
        <f t="shared" si="5"/>
        <v>2.7767843995203738</v>
      </c>
      <c r="G56" s="6">
        <v>158</v>
      </c>
      <c r="H56" s="5">
        <f t="shared" si="6"/>
        <v>5.800293685756241</v>
      </c>
      <c r="I56" s="6">
        <v>264</v>
      </c>
      <c r="J56" s="5">
        <f t="shared" si="7"/>
        <v>6.1855670103092786</v>
      </c>
      <c r="K56" s="32"/>
      <c r="M56" s="25"/>
    </row>
    <row r="57" spans="1:13" ht="12.75" customHeight="1" x14ac:dyDescent="0.35">
      <c r="A57" s="31"/>
      <c r="B57" s="7" t="s">
        <v>5</v>
      </c>
      <c r="C57" s="6">
        <v>1828</v>
      </c>
      <c r="D57" s="5">
        <f t="shared" si="4"/>
        <v>1.790997981698117</v>
      </c>
      <c r="E57" s="6">
        <v>1753</v>
      </c>
      <c r="F57" s="5">
        <f t="shared" si="5"/>
        <v>1.8438269137724299</v>
      </c>
      <c r="G57" s="6">
        <v>27</v>
      </c>
      <c r="H57" s="5">
        <f t="shared" si="6"/>
        <v>0.99118942731277537</v>
      </c>
      <c r="I57" s="6">
        <v>48</v>
      </c>
      <c r="J57" s="5">
        <f t="shared" si="7"/>
        <v>1.1246485473289598</v>
      </c>
      <c r="K57" s="32"/>
      <c r="M57" s="25"/>
    </row>
    <row r="58" spans="1:13" ht="12.75" customHeight="1" x14ac:dyDescent="0.35">
      <c r="A58" s="31"/>
      <c r="B58" s="7" t="s">
        <v>4</v>
      </c>
      <c r="C58" s="6">
        <v>1632</v>
      </c>
      <c r="D58" s="5">
        <f t="shared" si="4"/>
        <v>1.5989653753453648</v>
      </c>
      <c r="E58" s="6">
        <v>1256</v>
      </c>
      <c r="F58" s="5">
        <f t="shared" si="5"/>
        <v>1.3210762143172687</v>
      </c>
      <c r="G58" s="6">
        <v>39</v>
      </c>
      <c r="H58" s="5">
        <f t="shared" si="6"/>
        <v>1.4317180616740088</v>
      </c>
      <c r="I58" s="6">
        <v>67</v>
      </c>
      <c r="J58" s="5">
        <f t="shared" si="7"/>
        <v>1.569821930646673</v>
      </c>
      <c r="K58" s="32"/>
      <c r="M58" s="25"/>
    </row>
    <row r="59" spans="1:13" ht="12.75" customHeight="1" x14ac:dyDescent="0.35">
      <c r="A59" s="31"/>
      <c r="B59" s="7" t="s">
        <v>3</v>
      </c>
      <c r="C59" s="6">
        <v>1382</v>
      </c>
      <c r="D59" s="5">
        <f t="shared" si="4"/>
        <v>1.3540258264260381</v>
      </c>
      <c r="E59" s="6">
        <v>1209</v>
      </c>
      <c r="F59" s="5">
        <f t="shared" si="5"/>
        <v>1.2716410375076257</v>
      </c>
      <c r="G59" s="6">
        <v>45</v>
      </c>
      <c r="H59" s="5">
        <f t="shared" si="6"/>
        <v>1.6519823788546255</v>
      </c>
      <c r="I59" s="6">
        <v>128</v>
      </c>
      <c r="J59" s="5">
        <f t="shared" si="7"/>
        <v>2.999062792877226</v>
      </c>
      <c r="K59" s="32"/>
      <c r="M59" s="25"/>
    </row>
    <row r="60" spans="1:13" ht="12.75" customHeight="1" x14ac:dyDescent="0.35">
      <c r="A60" s="31"/>
      <c r="B60" s="7" t="s">
        <v>2</v>
      </c>
      <c r="C60" s="6">
        <v>10581</v>
      </c>
      <c r="D60" s="5">
        <f t="shared" si="4"/>
        <v>10.366821468461584</v>
      </c>
      <c r="E60" s="6">
        <v>10007</v>
      </c>
      <c r="F60" s="5">
        <f t="shared" si="5"/>
        <v>10.52548541136378</v>
      </c>
      <c r="G60" s="6">
        <v>166</v>
      </c>
      <c r="H60" s="5">
        <f t="shared" si="6"/>
        <v>6.093979441997063</v>
      </c>
      <c r="I60" s="6">
        <v>408</v>
      </c>
      <c r="J60" s="5">
        <f t="shared" si="7"/>
        <v>9.5595126522961582</v>
      </c>
      <c r="K60" s="32"/>
      <c r="M60" s="25"/>
    </row>
    <row r="61" spans="1:13" ht="12.75" customHeight="1" thickBot="1" x14ac:dyDescent="0.4">
      <c r="A61" s="31"/>
      <c r="B61" s="7" t="s">
        <v>1</v>
      </c>
      <c r="C61" s="6">
        <v>28986</v>
      </c>
      <c r="D61" s="5">
        <f t="shared" si="4"/>
        <v>28.399271059902418</v>
      </c>
      <c r="E61" s="6">
        <v>26510</v>
      </c>
      <c r="F61" s="5">
        <f t="shared" si="5"/>
        <v>27.883543345183753</v>
      </c>
      <c r="G61" s="6">
        <v>1150</v>
      </c>
      <c r="H61" s="5">
        <f t="shared" si="6"/>
        <v>42.217327459618211</v>
      </c>
      <c r="I61" s="6">
        <v>1326</v>
      </c>
      <c r="J61" s="5">
        <f t="shared" si="7"/>
        <v>31.06841611996251</v>
      </c>
      <c r="K61" s="32"/>
      <c r="M61" s="25"/>
    </row>
    <row r="62" spans="1:13" ht="12.75" customHeight="1" thickTop="1" x14ac:dyDescent="0.35">
      <c r="A62" s="29" t="s">
        <v>0</v>
      </c>
      <c r="B62" s="29"/>
      <c r="C62" s="29"/>
      <c r="D62" s="29"/>
      <c r="E62" s="29"/>
      <c r="F62" s="29"/>
      <c r="G62" s="29"/>
      <c r="H62" s="29"/>
      <c r="I62" s="29"/>
      <c r="J62" s="29"/>
      <c r="K62" s="29"/>
    </row>
    <row r="63" spans="1:13" ht="47.25" customHeight="1" x14ac:dyDescent="0.35">
      <c r="A63" s="30" t="s">
        <v>81</v>
      </c>
      <c r="B63" s="30"/>
      <c r="C63" s="30"/>
      <c r="D63" s="30"/>
      <c r="E63" s="30"/>
      <c r="F63" s="30"/>
      <c r="G63" s="30"/>
      <c r="H63" s="30"/>
      <c r="I63" s="30"/>
      <c r="J63" s="30"/>
      <c r="K63" s="30"/>
    </row>
    <row r="77" spans="4:4" x14ac:dyDescent="0.35">
      <c r="D77" s="4"/>
    </row>
    <row r="78" spans="4:4" x14ac:dyDescent="0.35">
      <c r="D78" s="4"/>
    </row>
    <row r="79" spans="4:4" x14ac:dyDescent="0.35">
      <c r="D79" s="4"/>
    </row>
    <row r="80" spans="4:4" x14ac:dyDescent="0.35">
      <c r="D80" s="4"/>
    </row>
    <row r="81" spans="4:4" x14ac:dyDescent="0.35">
      <c r="D81" s="4"/>
    </row>
    <row r="82" spans="4:4" x14ac:dyDescent="0.35">
      <c r="D82" s="4"/>
    </row>
    <row r="83" spans="4:4" x14ac:dyDescent="0.35">
      <c r="D83" s="4"/>
    </row>
    <row r="84" spans="4:4" x14ac:dyDescent="0.35">
      <c r="D84" s="4"/>
    </row>
    <row r="85" spans="4:4" x14ac:dyDescent="0.35">
      <c r="D85" s="4"/>
    </row>
    <row r="86" spans="4:4" x14ac:dyDescent="0.35">
      <c r="D86" s="4"/>
    </row>
    <row r="87" spans="4:4" x14ac:dyDescent="0.35">
      <c r="D87" s="4"/>
    </row>
    <row r="88" spans="4:4" x14ac:dyDescent="0.35">
      <c r="D88" s="4"/>
    </row>
    <row r="89" spans="4:4" x14ac:dyDescent="0.35">
      <c r="D89" s="4"/>
    </row>
    <row r="90" spans="4:4" x14ac:dyDescent="0.35">
      <c r="D90" s="4"/>
    </row>
    <row r="91" spans="4:4" x14ac:dyDescent="0.35">
      <c r="D91" s="4"/>
    </row>
    <row r="92" spans="4:4" x14ac:dyDescent="0.35">
      <c r="D92" s="4"/>
    </row>
    <row r="93" spans="4:4" x14ac:dyDescent="0.35">
      <c r="D93" s="4"/>
    </row>
    <row r="94" spans="4:4" x14ac:dyDescent="0.35">
      <c r="D94" s="4"/>
    </row>
    <row r="95" spans="4:4" x14ac:dyDescent="0.35">
      <c r="D95" s="4"/>
    </row>
    <row r="96" spans="4:4" x14ac:dyDescent="0.35">
      <c r="D96" s="4"/>
    </row>
    <row r="97" spans="4:4" x14ac:dyDescent="0.35">
      <c r="D97" s="4"/>
    </row>
    <row r="98" spans="4:4" x14ac:dyDescent="0.35">
      <c r="D98" s="4"/>
    </row>
    <row r="99" spans="4:4" x14ac:dyDescent="0.35">
      <c r="D99" s="4"/>
    </row>
    <row r="100" spans="4:4" x14ac:dyDescent="0.35">
      <c r="D100" s="4"/>
    </row>
    <row r="101" spans="4:4" x14ac:dyDescent="0.35">
      <c r="D101" s="4"/>
    </row>
    <row r="102" spans="4:4" x14ac:dyDescent="0.35">
      <c r="D102" s="4"/>
    </row>
    <row r="103" spans="4:4" x14ac:dyDescent="0.35">
      <c r="D103" s="4"/>
    </row>
    <row r="104" spans="4:4" x14ac:dyDescent="0.35">
      <c r="D104" s="4"/>
    </row>
    <row r="105" spans="4:4" x14ac:dyDescent="0.35">
      <c r="D105" s="4"/>
    </row>
    <row r="106" spans="4:4" x14ac:dyDescent="0.35">
      <c r="D106" s="4"/>
    </row>
    <row r="107" spans="4:4" x14ac:dyDescent="0.35">
      <c r="D107" s="4"/>
    </row>
    <row r="108" spans="4:4" x14ac:dyDescent="0.35">
      <c r="D108" s="4"/>
    </row>
    <row r="109" spans="4:4" x14ac:dyDescent="0.35">
      <c r="D109" s="4"/>
    </row>
    <row r="110" spans="4:4" x14ac:dyDescent="0.35">
      <c r="D110" s="4"/>
    </row>
    <row r="111" spans="4:4" x14ac:dyDescent="0.35">
      <c r="D111" s="4"/>
    </row>
    <row r="112" spans="4:4" x14ac:dyDescent="0.35">
      <c r="D112" s="4"/>
    </row>
    <row r="113" spans="4:4" x14ac:dyDescent="0.35">
      <c r="D113" s="4"/>
    </row>
    <row r="114" spans="4:4" x14ac:dyDescent="0.35">
      <c r="D114" s="4"/>
    </row>
    <row r="115" spans="4:4" x14ac:dyDescent="0.35">
      <c r="D115" s="4"/>
    </row>
    <row r="116" spans="4:4" x14ac:dyDescent="0.35">
      <c r="D116" s="4"/>
    </row>
    <row r="117" spans="4:4" x14ac:dyDescent="0.35">
      <c r="D117" s="4"/>
    </row>
    <row r="118" spans="4:4" x14ac:dyDescent="0.35">
      <c r="D118" s="4"/>
    </row>
    <row r="119" spans="4:4" x14ac:dyDescent="0.35">
      <c r="D119" s="4"/>
    </row>
    <row r="120" spans="4:4" x14ac:dyDescent="0.35">
      <c r="D120" s="4"/>
    </row>
    <row r="121" spans="4:4" x14ac:dyDescent="0.35">
      <c r="D121" s="4"/>
    </row>
    <row r="122" spans="4:4" x14ac:dyDescent="0.35">
      <c r="D122" s="4"/>
    </row>
    <row r="123" spans="4:4" x14ac:dyDescent="0.35">
      <c r="D123" s="4"/>
    </row>
    <row r="124" spans="4:4" x14ac:dyDescent="0.35">
      <c r="D124" s="4"/>
    </row>
    <row r="125" spans="4:4" x14ac:dyDescent="0.35">
      <c r="D125" s="4"/>
    </row>
    <row r="126" spans="4:4" x14ac:dyDescent="0.35">
      <c r="D126" s="4"/>
    </row>
    <row r="127" spans="4:4" x14ac:dyDescent="0.35">
      <c r="D127" s="4"/>
    </row>
    <row r="128" spans="4:4" x14ac:dyDescent="0.35">
      <c r="D128" s="4"/>
    </row>
    <row r="129" spans="4:4" x14ac:dyDescent="0.35">
      <c r="D129" s="4"/>
    </row>
    <row r="130" spans="4:4" x14ac:dyDescent="0.35">
      <c r="D130" s="4"/>
    </row>
    <row r="131" spans="4:4" x14ac:dyDescent="0.35">
      <c r="D131" s="4"/>
    </row>
    <row r="132" spans="4:4" x14ac:dyDescent="0.35">
      <c r="D132" s="4"/>
    </row>
    <row r="133" spans="4:4" x14ac:dyDescent="0.35">
      <c r="D133" s="4"/>
    </row>
    <row r="134" spans="4:4" x14ac:dyDescent="0.35">
      <c r="D134" s="4"/>
    </row>
    <row r="135" spans="4:4" x14ac:dyDescent="0.35">
      <c r="D135" s="4"/>
    </row>
    <row r="136" spans="4:4" x14ac:dyDescent="0.35">
      <c r="D136" s="4"/>
    </row>
    <row r="137" spans="4:4" x14ac:dyDescent="0.35">
      <c r="D137" s="4"/>
    </row>
    <row r="138" spans="4:4" x14ac:dyDescent="0.35">
      <c r="D138" s="4"/>
    </row>
    <row r="139" spans="4:4" x14ac:dyDescent="0.35">
      <c r="D139" s="4"/>
    </row>
    <row r="140" spans="4:4" x14ac:dyDescent="0.35">
      <c r="D140" s="4"/>
    </row>
    <row r="141" spans="4:4" x14ac:dyDescent="0.35">
      <c r="D141" s="4"/>
    </row>
    <row r="142" spans="4:4" x14ac:dyDescent="0.35">
      <c r="D142" s="4"/>
    </row>
    <row r="143" spans="4:4" x14ac:dyDescent="0.35">
      <c r="D143" s="4"/>
    </row>
    <row r="144" spans="4:4" x14ac:dyDescent="0.35">
      <c r="D144" s="4"/>
    </row>
    <row r="145" spans="4:4" x14ac:dyDescent="0.35">
      <c r="D145" s="4"/>
    </row>
    <row r="146" spans="4:4" x14ac:dyDescent="0.35">
      <c r="D146" s="4"/>
    </row>
  </sheetData>
  <mergeCells count="50">
    <mergeCell ref="C2:D2"/>
    <mergeCell ref="E2:F2"/>
    <mergeCell ref="G2:H2"/>
    <mergeCell ref="A3:B3"/>
    <mergeCell ref="A5:B5"/>
    <mergeCell ref="C5:D5"/>
    <mergeCell ref="E5:F5"/>
    <mergeCell ref="G5:H5"/>
    <mergeCell ref="K7:K10"/>
    <mergeCell ref="A11:B11"/>
    <mergeCell ref="C11:D11"/>
    <mergeCell ref="E11:F11"/>
    <mergeCell ref="G11:H11"/>
    <mergeCell ref="A6:B6"/>
    <mergeCell ref="C6:D6"/>
    <mergeCell ref="E6:F6"/>
    <mergeCell ref="G6:H6"/>
    <mergeCell ref="A12:A13"/>
    <mergeCell ref="A7:A10"/>
    <mergeCell ref="A14:A18"/>
    <mergeCell ref="K14:K18"/>
    <mergeCell ref="A19:B19"/>
    <mergeCell ref="C19:D19"/>
    <mergeCell ref="E19:F19"/>
    <mergeCell ref="G19:H19"/>
    <mergeCell ref="I19:J19"/>
    <mergeCell ref="A52:A61"/>
    <mergeCell ref="K52:K61"/>
    <mergeCell ref="A28:A34"/>
    <mergeCell ref="K28:K34"/>
    <mergeCell ref="A35:A39"/>
    <mergeCell ref="A40:A51"/>
    <mergeCell ref="K40:K51"/>
    <mergeCell ref="K35:K39"/>
    <mergeCell ref="A1:K1"/>
    <mergeCell ref="A62:K62"/>
    <mergeCell ref="A63:K63"/>
    <mergeCell ref="A20:A21"/>
    <mergeCell ref="K20:K21"/>
    <mergeCell ref="A22:B22"/>
    <mergeCell ref="C22:D22"/>
    <mergeCell ref="E22:F22"/>
    <mergeCell ref="G22:H22"/>
    <mergeCell ref="I22:J22"/>
    <mergeCell ref="A23:A27"/>
    <mergeCell ref="K23:K27"/>
    <mergeCell ref="I2:J2"/>
    <mergeCell ref="I5:J5"/>
    <mergeCell ref="I6:J6"/>
    <mergeCell ref="I11:J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2_Des_Care_Non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</dc:creator>
  <cp:lastModifiedBy>Daniela Georges</cp:lastModifiedBy>
  <dcterms:created xsi:type="dcterms:W3CDTF">2021-07-05T13:19:19Z</dcterms:created>
  <dcterms:modified xsi:type="dcterms:W3CDTF">2021-11-29T14:58:00Z</dcterms:modified>
</cp:coreProperties>
</file>